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wdHeyer/aaaWolf/3.publications/Liu et al. 2017/3. ELife/Revision/Source data/"/>
    </mc:Choice>
  </mc:AlternateContent>
  <bookViews>
    <workbookView xWindow="2300" yWindow="2500" windowWidth="25700" windowHeight="1544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H23" i="1"/>
  <c r="H24" i="1"/>
  <c r="H25" i="1"/>
  <c r="H26" i="1"/>
  <c r="G23" i="1"/>
  <c r="G24" i="1"/>
  <c r="G25" i="1"/>
  <c r="G26" i="1"/>
  <c r="H14" i="1"/>
  <c r="H15" i="1"/>
  <c r="H16" i="1"/>
  <c r="H17" i="1"/>
  <c r="G14" i="1"/>
  <c r="G15" i="1"/>
  <c r="G16" i="1"/>
  <c r="G17" i="1"/>
  <c r="G6" i="1"/>
  <c r="G7" i="1"/>
  <c r="G8" i="1"/>
  <c r="H5" i="1"/>
  <c r="H6" i="1"/>
  <c r="H7" i="1"/>
  <c r="H8" i="1"/>
  <c r="H22" i="1"/>
  <c r="G22" i="1"/>
  <c r="H13" i="1"/>
  <c r="G13" i="1"/>
  <c r="H4" i="1"/>
  <c r="G4" i="1"/>
</calcChain>
</file>

<file path=xl/sharedStrings.xml><?xml version="1.0" encoding="utf-8"?>
<sst xmlns="http://schemas.openxmlformats.org/spreadsheetml/2006/main" count="18" uniqueCount="8">
  <si>
    <t>[Srs2]</t>
  </si>
  <si>
    <t>time</t>
  </si>
  <si>
    <t>Repeat 1</t>
  </si>
  <si>
    <t>average</t>
  </si>
  <si>
    <t>stdev</t>
  </si>
  <si>
    <t>Extended D-Loop</t>
  </si>
  <si>
    <t>D-Loop</t>
  </si>
  <si>
    <t>Total D-Lo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8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">
    <xf numFmtId="0" fontId="0" fillId="0" borderId="0" xfId="0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317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H$5:$H$8</c:f>
                <c:numCache>
                  <c:formatCode>General</c:formatCode>
                  <c:ptCount val="4"/>
                  <c:pt idx="0">
                    <c:v>0.0160653322723398</c:v>
                  </c:pt>
                  <c:pt idx="1">
                    <c:v>0.0131257613988904</c:v>
                  </c:pt>
                  <c:pt idx="2">
                    <c:v>0.00265900305863923</c:v>
                  </c:pt>
                  <c:pt idx="3">
                    <c:v>0.0053252661158298</c:v>
                  </c:pt>
                </c:numCache>
              </c:numRef>
            </c:plus>
            <c:minus>
              <c:numRef>
                <c:f>Sheet1!$H$5:$H$8</c:f>
                <c:numCache>
                  <c:formatCode>General</c:formatCode>
                  <c:ptCount val="4"/>
                  <c:pt idx="0">
                    <c:v>0.0160653322723398</c:v>
                  </c:pt>
                  <c:pt idx="1">
                    <c:v>0.0131257613988904</c:v>
                  </c:pt>
                  <c:pt idx="2">
                    <c:v>0.00265900305863923</c:v>
                  </c:pt>
                  <c:pt idx="3">
                    <c:v>0.00532526611582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5:$B$8</c:f>
              <c:numCache>
                <c:formatCode>General</c:formatCode>
                <c:ptCount val="4"/>
                <c:pt idx="0">
                  <c:v>0.0</c:v>
                </c:pt>
                <c:pt idx="1">
                  <c:v>2.5</c:v>
                </c:pt>
                <c:pt idx="2">
                  <c:v>7.5</c:v>
                </c:pt>
                <c:pt idx="3">
                  <c:v>25.0</c:v>
                </c:pt>
              </c:numCache>
            </c:numRef>
          </c:xVal>
          <c:yVal>
            <c:numRef>
              <c:f>Sheet1!$G$5:$G$8</c:f>
              <c:numCache>
                <c:formatCode>General</c:formatCode>
                <c:ptCount val="4"/>
                <c:pt idx="0">
                  <c:v>0.298950732426468</c:v>
                </c:pt>
                <c:pt idx="1">
                  <c:v>0.23154485383016</c:v>
                </c:pt>
                <c:pt idx="2">
                  <c:v>0.209074945633515</c:v>
                </c:pt>
                <c:pt idx="3">
                  <c:v>0.076116395538845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47568656"/>
        <c:axId val="-514542080"/>
      </c:scatterChart>
      <c:valAx>
        <c:axId val="-547568656"/>
        <c:scaling>
          <c:orientation val="minMax"/>
          <c:max val="27.0"/>
          <c:min val="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[Srs2] 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514542080"/>
        <c:crosses val="autoZero"/>
        <c:crossBetween val="midCat"/>
        <c:majorUnit val="5.0"/>
      </c:valAx>
      <c:valAx>
        <c:axId val="-514542080"/>
        <c:scaling>
          <c:orientation val="minMax"/>
          <c:max val="0.35"/>
          <c:min val="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Extended D-Loop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547568656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3050</xdr:colOff>
      <xdr:row>11</xdr:row>
      <xdr:rowOff>88900</xdr:rowOff>
    </xdr:from>
    <xdr:to>
      <xdr:col>15</xdr:col>
      <xdr:colOff>330200</xdr:colOff>
      <xdr:row>32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6"/>
  <sheetViews>
    <sheetView tabSelected="1" workbookViewId="0">
      <selection activeCell="J4" sqref="J4"/>
    </sheetView>
  </sheetViews>
  <sheetFormatPr baseColWidth="10" defaultColWidth="8.83203125" defaultRowHeight="13" x14ac:dyDescent="0.15"/>
  <sheetData>
    <row r="2" spans="2:8" x14ac:dyDescent="0.15">
      <c r="E2" t="s">
        <v>5</v>
      </c>
    </row>
    <row r="3" spans="2:8" x14ac:dyDescent="0.15">
      <c r="B3" t="s">
        <v>0</v>
      </c>
      <c r="C3" t="s">
        <v>1</v>
      </c>
      <c r="D3" t="s">
        <v>2</v>
      </c>
      <c r="E3">
        <v>2</v>
      </c>
      <c r="F3">
        <v>3</v>
      </c>
      <c r="G3" t="s">
        <v>3</v>
      </c>
      <c r="H3" t="s">
        <v>4</v>
      </c>
    </row>
    <row r="4" spans="2:8" x14ac:dyDescent="0.15">
      <c r="B4">
        <v>0</v>
      </c>
      <c r="C4">
        <v>0</v>
      </c>
      <c r="D4">
        <v>8.5686085068862258E-2</v>
      </c>
      <c r="E4">
        <v>7.477358240251443E-2</v>
      </c>
      <c r="F4">
        <v>7.9955414634704666E-2</v>
      </c>
      <c r="G4">
        <f>AVERAGE(D4:F4)</f>
        <v>8.0138360702027123E-2</v>
      </c>
      <c r="H4">
        <f>STDEV(D4:F4)</f>
        <v>5.4585511409552335E-3</v>
      </c>
    </row>
    <row r="5" spans="2:8" x14ac:dyDescent="0.15">
      <c r="B5">
        <v>0</v>
      </c>
      <c r="C5">
        <v>25</v>
      </c>
      <c r="D5">
        <v>0.31750111954764237</v>
      </c>
      <c r="E5">
        <v>0.2895903669127558</v>
      </c>
      <c r="F5">
        <v>0.2897607108190049</v>
      </c>
      <c r="G5">
        <f>AVERAGE(D5:F5)</f>
        <v>0.29895073242646769</v>
      </c>
      <c r="H5">
        <f t="shared" ref="H5:H8" si="0">STDEV(D5:F5)</f>
        <v>1.606533227233977E-2</v>
      </c>
    </row>
    <row r="6" spans="2:8" x14ac:dyDescent="0.15">
      <c r="B6">
        <v>2.5</v>
      </c>
      <c r="C6">
        <v>25</v>
      </c>
      <c r="D6">
        <v>0.24419658850486198</v>
      </c>
      <c r="E6">
        <v>0.23244642169426841</v>
      </c>
      <c r="F6">
        <v>0.21799155129134856</v>
      </c>
      <c r="G6">
        <f t="shared" ref="G6:G8" si="1">AVERAGE(D6:F6)</f>
        <v>0.23154485383015966</v>
      </c>
      <c r="H6">
        <f t="shared" si="0"/>
        <v>1.3125761398890387E-2</v>
      </c>
    </row>
    <row r="7" spans="2:8" x14ac:dyDescent="0.15">
      <c r="B7">
        <v>7.5</v>
      </c>
      <c r="C7">
        <v>25</v>
      </c>
      <c r="D7">
        <v>0.2100690213741031</v>
      </c>
      <c r="E7">
        <v>0.2060621261088775</v>
      </c>
      <c r="F7">
        <v>0.21109368941756559</v>
      </c>
      <c r="G7">
        <f t="shared" si="1"/>
        <v>0.20907494563351539</v>
      </c>
      <c r="H7">
        <f t="shared" si="0"/>
        <v>2.659003058639235E-3</v>
      </c>
    </row>
    <row r="8" spans="2:8" x14ac:dyDescent="0.15">
      <c r="B8">
        <v>25</v>
      </c>
      <c r="C8">
        <v>25</v>
      </c>
      <c r="D8">
        <v>7.2199820044855881E-2</v>
      </c>
      <c r="E8">
        <v>7.3969346940993427E-2</v>
      </c>
      <c r="F8">
        <v>8.2180019630686246E-2</v>
      </c>
      <c r="G8">
        <f t="shared" si="1"/>
        <v>7.611639553884518E-2</v>
      </c>
      <c r="H8">
        <f t="shared" si="0"/>
        <v>5.3252661158298036E-3</v>
      </c>
    </row>
    <row r="11" spans="2:8" x14ac:dyDescent="0.15">
      <c r="E11" t="s">
        <v>6</v>
      </c>
    </row>
    <row r="12" spans="2:8" x14ac:dyDescent="0.15">
      <c r="B12" t="s">
        <v>0</v>
      </c>
      <c r="C12" t="s">
        <v>1</v>
      </c>
      <c r="D12" t="s">
        <v>2</v>
      </c>
      <c r="E12">
        <v>2</v>
      </c>
      <c r="F12">
        <v>3</v>
      </c>
      <c r="G12" t="s">
        <v>3</v>
      </c>
      <c r="H12" t="s">
        <v>4</v>
      </c>
    </row>
    <row r="13" spans="2:8" x14ac:dyDescent="0.15">
      <c r="B13">
        <v>0</v>
      </c>
      <c r="C13">
        <v>0</v>
      </c>
      <c r="D13">
        <v>0.35416863106647467</v>
      </c>
      <c r="E13">
        <v>0.32874880036076809</v>
      </c>
      <c r="F13">
        <v>0.32944072492451165</v>
      </c>
      <c r="G13">
        <f>AVERAGE(D13:F13)</f>
        <v>0.33745271878391819</v>
      </c>
      <c r="H13">
        <f>STDEV(D13:F13)</f>
        <v>1.4480538059031895E-2</v>
      </c>
    </row>
    <row r="14" spans="2:8" x14ac:dyDescent="0.15">
      <c r="B14">
        <v>0</v>
      </c>
      <c r="C14">
        <v>25</v>
      </c>
      <c r="D14">
        <v>3.5577154255095333E-2</v>
      </c>
      <c r="E14">
        <v>3.8943504412190258E-2</v>
      </c>
      <c r="F14">
        <v>4.4756971658547619E-2</v>
      </c>
      <c r="G14">
        <f t="shared" ref="G14:G17" si="2">AVERAGE(D14:F14)</f>
        <v>3.9759210108611075E-2</v>
      </c>
      <c r="H14">
        <f t="shared" ref="H14:H17" si="3">STDEV(D14:F14)</f>
        <v>4.6439523821375887E-3</v>
      </c>
    </row>
    <row r="15" spans="2:8" x14ac:dyDescent="0.15">
      <c r="B15">
        <v>2.5</v>
      </c>
      <c r="C15">
        <v>25</v>
      </c>
      <c r="D15">
        <v>1.7716309037114575E-2</v>
      </c>
      <c r="E15">
        <v>1.4028495905618743E-2</v>
      </c>
      <c r="F15">
        <v>1.5290498842555181E-2</v>
      </c>
      <c r="G15">
        <f t="shared" si="2"/>
        <v>1.5678434595096168E-2</v>
      </c>
      <c r="H15">
        <f t="shared" si="3"/>
        <v>1.8742630643223293E-3</v>
      </c>
    </row>
    <row r="16" spans="2:8" x14ac:dyDescent="0.15">
      <c r="B16">
        <v>7.5</v>
      </c>
      <c r="C16">
        <v>25</v>
      </c>
      <c r="D16">
        <v>1.1626964920297163E-2</v>
      </c>
      <c r="E16">
        <v>9.7197831556913843E-3</v>
      </c>
      <c r="F16">
        <v>5.5839065620953299E-3</v>
      </c>
      <c r="G16">
        <f t="shared" si="2"/>
        <v>8.9768848793612913E-3</v>
      </c>
      <c r="H16">
        <f t="shared" si="3"/>
        <v>3.0892656031634678E-3</v>
      </c>
    </row>
    <row r="17" spans="2:8" x14ac:dyDescent="0.15">
      <c r="B17">
        <v>25</v>
      </c>
      <c r="C17">
        <v>25</v>
      </c>
      <c r="D17">
        <v>0</v>
      </c>
      <c r="E17">
        <v>0</v>
      </c>
      <c r="F17">
        <v>0</v>
      </c>
      <c r="G17">
        <f t="shared" si="2"/>
        <v>0</v>
      </c>
      <c r="H17">
        <f t="shared" si="3"/>
        <v>0</v>
      </c>
    </row>
    <row r="20" spans="2:8" x14ac:dyDescent="0.15">
      <c r="E20" t="s">
        <v>7</v>
      </c>
    </row>
    <row r="21" spans="2:8" x14ac:dyDescent="0.15">
      <c r="B21" t="s">
        <v>0</v>
      </c>
      <c r="C21" t="s">
        <v>1</v>
      </c>
      <c r="D21" t="s">
        <v>2</v>
      </c>
      <c r="E21">
        <v>2</v>
      </c>
      <c r="F21">
        <v>3</v>
      </c>
      <c r="G21" t="s">
        <v>3</v>
      </c>
      <c r="H21" t="s">
        <v>4</v>
      </c>
    </row>
    <row r="22" spans="2:8" x14ac:dyDescent="0.15">
      <c r="B22">
        <v>0</v>
      </c>
      <c r="C22">
        <v>0</v>
      </c>
      <c r="D22">
        <v>0.43985471613533689</v>
      </c>
      <c r="E22">
        <v>0.40352238276328256</v>
      </c>
      <c r="F22">
        <v>0.40939613955921633</v>
      </c>
      <c r="G22">
        <f>AVERAGE(D22:F22)</f>
        <v>0.41759107948594526</v>
      </c>
      <c r="H22">
        <f>STDEV(D22:F22)</f>
        <v>1.9503266197397427E-2</v>
      </c>
    </row>
    <row r="23" spans="2:8" x14ac:dyDescent="0.15">
      <c r="B23">
        <v>0</v>
      </c>
      <c r="C23">
        <v>25</v>
      </c>
      <c r="D23">
        <v>0.35307827380273776</v>
      </c>
      <c r="E23">
        <v>0.3285338713249461</v>
      </c>
      <c r="F23">
        <v>0.33451768247755254</v>
      </c>
      <c r="G23">
        <f t="shared" ref="G23:G26" si="4">AVERAGE(D23:F23)</f>
        <v>0.3387099425350788</v>
      </c>
      <c r="H23">
        <f t="shared" ref="H23:H26" si="5">STDEV(D23:F23)</f>
        <v>1.2797976658066069E-2</v>
      </c>
    </row>
    <row r="24" spans="2:8" x14ac:dyDescent="0.15">
      <c r="B24">
        <v>2.5</v>
      </c>
      <c r="C24">
        <v>25</v>
      </c>
      <c r="D24">
        <v>0.26191289754197655</v>
      </c>
      <c r="E24">
        <v>0.24647491759988713</v>
      </c>
      <c r="F24">
        <v>0.23328205013390371</v>
      </c>
      <c r="G24">
        <f t="shared" si="4"/>
        <v>0.24722328842525579</v>
      </c>
      <c r="H24">
        <f t="shared" si="5"/>
        <v>1.4330087229158274E-2</v>
      </c>
    </row>
    <row r="25" spans="2:8" x14ac:dyDescent="0.15">
      <c r="B25">
        <v>7.5</v>
      </c>
      <c r="C25">
        <v>25</v>
      </c>
      <c r="D25">
        <v>0.22169598629440027</v>
      </c>
      <c r="E25">
        <v>0.21578190926456889</v>
      </c>
      <c r="F25">
        <v>0.21667759597966094</v>
      </c>
      <c r="G25">
        <f t="shared" si="4"/>
        <v>0.21805183051287669</v>
      </c>
      <c r="H25">
        <f t="shared" si="5"/>
        <v>3.1875487749847583E-3</v>
      </c>
    </row>
    <row r="26" spans="2:8" x14ac:dyDescent="0.15">
      <c r="B26">
        <v>25</v>
      </c>
      <c r="C26">
        <v>25</v>
      </c>
      <c r="D26">
        <v>7.2199820044855881E-2</v>
      </c>
      <c r="E26">
        <v>7.3969346940993427E-2</v>
      </c>
      <c r="F26">
        <v>8.2180019630686246E-2</v>
      </c>
      <c r="G26">
        <f t="shared" si="4"/>
        <v>7.611639553884518E-2</v>
      </c>
      <c r="H26">
        <f t="shared" si="5"/>
        <v>5.3252661158298036E-3</v>
      </c>
    </row>
  </sheetData>
  <phoneticPr fontId="1" type="noConversion"/>
  <pageMargins left="0.7" right="0.7" top="0.75" bottom="0.75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3" x14ac:dyDescent="0.15"/>
  <sheetData/>
  <phoneticPr fontId="1" type="noConversion"/>
  <pageMargins left="0.7" right="0.7" top="0.75" bottom="0.75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3" x14ac:dyDescent="0.15"/>
  <sheetData/>
  <phoneticPr fontId="1" type="noConversion"/>
  <pageMargins left="0.7" right="0.7" top="0.75" bottom="0.75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Microsoft Office User</cp:lastModifiedBy>
  <dcterms:created xsi:type="dcterms:W3CDTF">2017-03-20T21:10:16Z</dcterms:created>
  <dcterms:modified xsi:type="dcterms:W3CDTF">2017-04-24T19:14:11Z</dcterms:modified>
</cp:coreProperties>
</file>